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 chula\หอยแครง\data in brief\submit data in brief\"/>
    </mc:Choice>
  </mc:AlternateContent>
  <xr:revisionPtr revIDLastSave="0" documentId="8_{9DAF3420-45E7-471F-94FD-7CB554CFCFF3}" xr6:coauthVersionLast="45" xr6:coauthVersionMax="45" xr10:uidLastSave="{00000000-0000-0000-0000-000000000000}"/>
  <bookViews>
    <workbookView xWindow="-110" yWindow="-110" windowWidth="19420" windowHeight="10420" xr2:uid="{C33BF981-A0DE-4A32-A396-9CE68F2D42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3" i="1" l="1"/>
  <c r="J23" i="1"/>
  <c r="K23" i="1"/>
  <c r="L23" i="1"/>
  <c r="M23" i="1"/>
  <c r="H23" i="1"/>
  <c r="I22" i="1"/>
  <c r="J22" i="1"/>
  <c r="K22" i="1"/>
  <c r="L22" i="1"/>
  <c r="M22" i="1"/>
  <c r="H22" i="1"/>
  <c r="I15" i="1"/>
  <c r="J15" i="1"/>
  <c r="K15" i="1"/>
  <c r="L15" i="1"/>
  <c r="M15" i="1"/>
  <c r="H15" i="1"/>
  <c r="I14" i="1"/>
  <c r="J14" i="1"/>
  <c r="K14" i="1"/>
  <c r="L14" i="1"/>
  <c r="M14" i="1"/>
  <c r="H14" i="1"/>
  <c r="I8" i="1"/>
  <c r="J8" i="1"/>
  <c r="K8" i="1"/>
  <c r="L8" i="1"/>
  <c r="M8" i="1"/>
  <c r="H8" i="1"/>
  <c r="I7" i="1"/>
  <c r="J7" i="1"/>
  <c r="K7" i="1"/>
  <c r="L7" i="1"/>
  <c r="M7" i="1"/>
  <c r="H7" i="1"/>
</calcChain>
</file>

<file path=xl/sharedStrings.xml><?xml version="1.0" encoding="utf-8"?>
<sst xmlns="http://schemas.openxmlformats.org/spreadsheetml/2006/main" count="63" uniqueCount="30">
  <si>
    <t>Sample name</t>
  </si>
  <si>
    <t>Area</t>
  </si>
  <si>
    <t>Latitude/longitude</t>
  </si>
  <si>
    <t>Temperature (°C)</t>
  </si>
  <si>
    <t>Salinity</t>
  </si>
  <si>
    <t>(ppt)</t>
  </si>
  <si>
    <t>Dissolved oxygen</t>
  </si>
  <si>
    <t>(mg/L)</t>
  </si>
  <si>
    <t>CHSE</t>
  </si>
  <si>
    <t>Coast</t>
  </si>
  <si>
    <t>13°21'47.14" N, 100°58'14.64" E</t>
  </si>
  <si>
    <t>PHSE</t>
  </si>
  <si>
    <t>13°15'53.94" N, 99°57'6.18" E</t>
  </si>
  <si>
    <t>CCSE</t>
  </si>
  <si>
    <t>13°17'58.32" N, 99°58'38.72" E</t>
  </si>
  <si>
    <t>CCSO</t>
  </si>
  <si>
    <t>Earthen pond</t>
  </si>
  <si>
    <t>13°20'23.94" N, 99°58'38.31" E</t>
  </si>
  <si>
    <t>BPSO1</t>
  </si>
  <si>
    <t>13°29'14.52" N,</t>
  </si>
  <si>
    <t>100°15'32.03" E</t>
  </si>
  <si>
    <t>BPSO2</t>
  </si>
  <si>
    <t>13°30'0.47" N, 100°15’26.12” E</t>
  </si>
  <si>
    <t>temperature</t>
  </si>
  <si>
    <t>DO</t>
  </si>
  <si>
    <t>mean</t>
  </si>
  <si>
    <t>SD</t>
  </si>
  <si>
    <t>R1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2" borderId="0" xfId="0" applyFill="1"/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justify" vertical="center" wrapText="1"/>
    </xf>
    <xf numFmtId="0" fontId="1" fillId="2" borderId="0" xfId="0" applyFont="1" applyFill="1" applyAlignment="1">
      <alignment horizontal="center" vertical="center" wrapText="1"/>
    </xf>
    <xf numFmtId="2" fontId="0" fillId="2" borderId="0" xfId="0" applyNumberFormat="1" applyFill="1"/>
    <xf numFmtId="0" fontId="0" fillId="3" borderId="0" xfId="0" applyFill="1"/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>
      <alignment horizontal="justify" vertical="center" wrapText="1"/>
    </xf>
    <xf numFmtId="2" fontId="0" fillId="3" borderId="0" xfId="0" applyNumberFormat="1" applyFill="1"/>
    <xf numFmtId="0" fontId="0" fillId="4" borderId="0" xfId="0" applyFill="1"/>
    <xf numFmtId="0" fontId="1" fillId="4" borderId="0" xfId="0" applyFont="1" applyFill="1" applyAlignment="1">
      <alignment vertical="center" wrapText="1"/>
    </xf>
    <xf numFmtId="0" fontId="1" fillId="4" borderId="0" xfId="0" applyFont="1" applyFill="1" applyAlignment="1">
      <alignment horizontal="justify" vertical="center" wrapText="1"/>
    </xf>
    <xf numFmtId="2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DDBF1-14D5-4328-9E21-E488652A5716}">
  <dimension ref="A1:M23"/>
  <sheetViews>
    <sheetView tabSelected="1" workbookViewId="0">
      <selection activeCell="O5" sqref="O5"/>
    </sheetView>
  </sheetViews>
  <sheetFormatPr defaultRowHeight="14.5" x14ac:dyDescent="0.35"/>
  <cols>
    <col min="3" max="3" width="18.08984375" customWidth="1"/>
    <col min="4" max="4" width="17.36328125" customWidth="1"/>
    <col min="5" max="5" width="13.90625" customWidth="1"/>
    <col min="6" max="6" width="19.453125" customWidth="1"/>
  </cols>
  <sheetData>
    <row r="1" spans="1:13" ht="28" x14ac:dyDescent="0.35">
      <c r="A1" s="6" t="s">
        <v>0</v>
      </c>
      <c r="B1" s="6" t="s">
        <v>1</v>
      </c>
      <c r="C1" s="6" t="s">
        <v>2</v>
      </c>
      <c r="D1" s="6" t="s">
        <v>3</v>
      </c>
      <c r="E1" s="2" t="s">
        <v>4</v>
      </c>
      <c r="F1" s="2" t="s">
        <v>6</v>
      </c>
    </row>
    <row r="2" spans="1:13" ht="15" thickBot="1" x14ac:dyDescent="0.4">
      <c r="A2" s="7"/>
      <c r="B2" s="7"/>
      <c r="C2" s="7"/>
      <c r="D2" s="7"/>
      <c r="E2" s="3" t="s">
        <v>5</v>
      </c>
      <c r="F2" s="3" t="s">
        <v>7</v>
      </c>
      <c r="G2" s="11"/>
      <c r="H2" s="11" t="s">
        <v>23</v>
      </c>
      <c r="I2" s="11"/>
      <c r="J2" s="11"/>
      <c r="K2" s="11"/>
      <c r="L2" s="11"/>
      <c r="M2" s="11"/>
    </row>
    <row r="3" spans="1:13" ht="56" x14ac:dyDescent="0.35">
      <c r="A3" s="4" t="s">
        <v>8</v>
      </c>
      <c r="B3" s="5" t="s">
        <v>9</v>
      </c>
      <c r="C3" s="4" t="s">
        <v>10</v>
      </c>
      <c r="D3" s="1">
        <v>29.4</v>
      </c>
      <c r="E3" s="1">
        <v>28.5</v>
      </c>
      <c r="F3" s="1">
        <v>4.5</v>
      </c>
      <c r="G3" s="11"/>
      <c r="H3" s="12" t="s">
        <v>8</v>
      </c>
      <c r="I3" s="12" t="s">
        <v>11</v>
      </c>
      <c r="J3" s="12" t="s">
        <v>13</v>
      </c>
      <c r="K3" s="12" t="s">
        <v>15</v>
      </c>
      <c r="L3" s="13" t="s">
        <v>18</v>
      </c>
      <c r="M3" s="13" t="s">
        <v>21</v>
      </c>
    </row>
    <row r="4" spans="1:13" ht="56" x14ac:dyDescent="0.35">
      <c r="A4" s="4" t="s">
        <v>11</v>
      </c>
      <c r="B4" s="5" t="s">
        <v>9</v>
      </c>
      <c r="C4" s="4" t="s">
        <v>12</v>
      </c>
      <c r="D4" s="1">
        <v>26.5</v>
      </c>
      <c r="E4" s="1">
        <v>10.8</v>
      </c>
      <c r="F4" s="1">
        <v>1.05</v>
      </c>
      <c r="G4" s="11" t="s">
        <v>27</v>
      </c>
      <c r="H4" s="14">
        <v>29.5</v>
      </c>
      <c r="I4" s="14">
        <v>26.6</v>
      </c>
      <c r="J4" s="14">
        <v>27.5</v>
      </c>
      <c r="K4" s="14">
        <v>28.5</v>
      </c>
      <c r="L4" s="14">
        <v>28.9</v>
      </c>
      <c r="M4" s="14">
        <v>28.6</v>
      </c>
    </row>
    <row r="5" spans="1:13" ht="56" x14ac:dyDescent="0.35">
      <c r="A5" s="4" t="s">
        <v>13</v>
      </c>
      <c r="B5" s="5" t="s">
        <v>9</v>
      </c>
      <c r="C5" s="4" t="s">
        <v>14</v>
      </c>
      <c r="D5" s="1">
        <v>27.5</v>
      </c>
      <c r="E5" s="1">
        <v>10.3</v>
      </c>
      <c r="F5" s="1">
        <v>2.0499999999999998</v>
      </c>
      <c r="G5" s="11" t="s">
        <v>28</v>
      </c>
      <c r="H5" s="14">
        <v>29.4</v>
      </c>
      <c r="I5" s="14">
        <v>26.5</v>
      </c>
      <c r="J5" s="14">
        <v>27.4</v>
      </c>
      <c r="K5" s="14">
        <v>28.5</v>
      </c>
      <c r="L5" s="14">
        <v>28.9</v>
      </c>
      <c r="M5" s="14">
        <v>28.8</v>
      </c>
    </row>
    <row r="6" spans="1:13" ht="56" x14ac:dyDescent="0.35">
      <c r="A6" s="4" t="s">
        <v>15</v>
      </c>
      <c r="B6" s="5" t="s">
        <v>16</v>
      </c>
      <c r="C6" s="4" t="s">
        <v>17</v>
      </c>
      <c r="D6" s="1">
        <v>28.5</v>
      </c>
      <c r="E6" s="1">
        <v>10.5</v>
      </c>
      <c r="F6" s="1">
        <v>3.5</v>
      </c>
      <c r="G6" s="11" t="s">
        <v>29</v>
      </c>
      <c r="H6" s="14">
        <v>29.3</v>
      </c>
      <c r="I6" s="14">
        <v>26.5</v>
      </c>
      <c r="J6" s="14">
        <v>27.5</v>
      </c>
      <c r="K6" s="14">
        <v>28.5</v>
      </c>
      <c r="L6" s="14">
        <v>28.8</v>
      </c>
      <c r="M6" s="14">
        <v>28.8</v>
      </c>
    </row>
    <row r="7" spans="1:13" ht="28" x14ac:dyDescent="0.35">
      <c r="A7" s="8" t="s">
        <v>18</v>
      </c>
      <c r="B7" s="9" t="s">
        <v>16</v>
      </c>
      <c r="C7" s="4" t="s">
        <v>19</v>
      </c>
      <c r="D7" s="10">
        <v>28.9</v>
      </c>
      <c r="E7" s="10">
        <v>15.8</v>
      </c>
      <c r="F7" s="10">
        <v>1.4</v>
      </c>
      <c r="G7" s="11" t="s">
        <v>25</v>
      </c>
      <c r="H7" s="15">
        <f>AVERAGE(H4:H6)</f>
        <v>29.400000000000002</v>
      </c>
      <c r="I7" s="15">
        <f t="shared" ref="I7:M7" si="0">AVERAGE(I4:I6)</f>
        <v>26.533333333333331</v>
      </c>
      <c r="J7" s="15">
        <f t="shared" si="0"/>
        <v>27.466666666666669</v>
      </c>
      <c r="K7" s="15">
        <f t="shared" si="0"/>
        <v>28.5</v>
      </c>
      <c r="L7" s="15">
        <f t="shared" si="0"/>
        <v>28.866666666666664</v>
      </c>
      <c r="M7" s="15">
        <f t="shared" si="0"/>
        <v>28.733333333333334</v>
      </c>
    </row>
    <row r="8" spans="1:13" ht="28" x14ac:dyDescent="0.35">
      <c r="A8" s="8"/>
      <c r="B8" s="9"/>
      <c r="C8" s="4" t="s">
        <v>20</v>
      </c>
      <c r="D8" s="10"/>
      <c r="E8" s="10"/>
      <c r="F8" s="10"/>
      <c r="G8" s="11" t="s">
        <v>26</v>
      </c>
      <c r="H8" s="15">
        <f>STDEV(H4:H6)</f>
        <v>9.9999999999999645E-2</v>
      </c>
      <c r="I8" s="15">
        <f t="shared" ref="I8:M8" si="1">STDEV(I4:I6)</f>
        <v>5.77350269189634E-2</v>
      </c>
      <c r="J8" s="15">
        <f t="shared" si="1"/>
        <v>5.77350269189634E-2</v>
      </c>
      <c r="K8" s="15">
        <f t="shared" si="1"/>
        <v>0</v>
      </c>
      <c r="L8" s="15">
        <f t="shared" si="1"/>
        <v>5.7735026918961339E-2</v>
      </c>
      <c r="M8" s="15">
        <f t="shared" si="1"/>
        <v>0.11547005383792475</v>
      </c>
    </row>
    <row r="9" spans="1:13" ht="56" x14ac:dyDescent="0.35">
      <c r="A9" s="5" t="s">
        <v>21</v>
      </c>
      <c r="B9" s="4" t="s">
        <v>16</v>
      </c>
      <c r="C9" s="4" t="s">
        <v>22</v>
      </c>
      <c r="D9" s="1">
        <v>28.7</v>
      </c>
      <c r="E9" s="1">
        <v>10.5</v>
      </c>
      <c r="F9" s="1">
        <v>2.6</v>
      </c>
      <c r="G9" s="16"/>
      <c r="H9" s="16" t="s">
        <v>4</v>
      </c>
      <c r="I9" s="16"/>
      <c r="J9" s="16"/>
      <c r="K9" s="16"/>
      <c r="L9" s="16"/>
      <c r="M9" s="16"/>
    </row>
    <row r="10" spans="1:13" x14ac:dyDescent="0.35">
      <c r="G10" s="16"/>
      <c r="H10" s="17" t="s">
        <v>8</v>
      </c>
      <c r="I10" s="17" t="s">
        <v>11</v>
      </c>
      <c r="J10" s="17" t="s">
        <v>13</v>
      </c>
      <c r="K10" s="17" t="s">
        <v>15</v>
      </c>
      <c r="L10" s="18" t="s">
        <v>18</v>
      </c>
      <c r="M10" s="18" t="s">
        <v>21</v>
      </c>
    </row>
    <row r="11" spans="1:13" x14ac:dyDescent="0.35">
      <c r="G11" s="16" t="s">
        <v>27</v>
      </c>
      <c r="H11" s="16">
        <v>28.3</v>
      </c>
      <c r="I11" s="16">
        <v>10.8</v>
      </c>
      <c r="J11" s="16">
        <v>10.3</v>
      </c>
      <c r="K11" s="16">
        <v>10.5</v>
      </c>
      <c r="L11" s="16">
        <v>15.7</v>
      </c>
      <c r="M11" s="16">
        <v>10.6</v>
      </c>
    </row>
    <row r="12" spans="1:13" x14ac:dyDescent="0.35">
      <c r="G12" s="16" t="s">
        <v>28</v>
      </c>
      <c r="H12" s="16">
        <v>28.5</v>
      </c>
      <c r="I12" s="16">
        <v>10.7</v>
      </c>
      <c r="J12" s="16">
        <v>10.3</v>
      </c>
      <c r="K12" s="16">
        <v>10.5</v>
      </c>
      <c r="L12" s="16">
        <v>15.8</v>
      </c>
      <c r="M12" s="16">
        <v>10.5</v>
      </c>
    </row>
    <row r="13" spans="1:13" x14ac:dyDescent="0.35">
      <c r="G13" s="16" t="s">
        <v>29</v>
      </c>
      <c r="H13" s="16">
        <v>28.6</v>
      </c>
      <c r="I13" s="16">
        <v>10.8</v>
      </c>
      <c r="J13" s="16">
        <v>10.3</v>
      </c>
      <c r="K13" s="16">
        <v>10.4</v>
      </c>
      <c r="L13" s="16">
        <v>15.9</v>
      </c>
      <c r="M13" s="16">
        <v>10.5</v>
      </c>
    </row>
    <row r="14" spans="1:13" x14ac:dyDescent="0.35">
      <c r="G14" s="16" t="s">
        <v>25</v>
      </c>
      <c r="H14" s="19">
        <f>AVERAGE(H11:H13)</f>
        <v>28.466666666666669</v>
      </c>
      <c r="I14" s="19">
        <f t="shared" ref="I14:M14" si="2">AVERAGE(I11:I13)</f>
        <v>10.766666666666666</v>
      </c>
      <c r="J14" s="19">
        <f t="shared" si="2"/>
        <v>10.3</v>
      </c>
      <c r="K14" s="19">
        <f t="shared" si="2"/>
        <v>10.466666666666667</v>
      </c>
      <c r="L14" s="19">
        <f t="shared" si="2"/>
        <v>15.799999999999999</v>
      </c>
      <c r="M14" s="19">
        <f t="shared" si="2"/>
        <v>10.533333333333333</v>
      </c>
    </row>
    <row r="15" spans="1:13" x14ac:dyDescent="0.35">
      <c r="G15" s="16" t="s">
        <v>26</v>
      </c>
      <c r="H15" s="19">
        <f>STDEV(H11:H13)</f>
        <v>0.15275252316519491</v>
      </c>
      <c r="I15" s="19">
        <f t="shared" ref="I15:M15" si="3">STDEV(I11:I13)</f>
        <v>5.77350269189634E-2</v>
      </c>
      <c r="J15" s="19">
        <f t="shared" si="3"/>
        <v>0</v>
      </c>
      <c r="K15" s="19">
        <f t="shared" si="3"/>
        <v>5.7735026918962373E-2</v>
      </c>
      <c r="L15" s="19">
        <f t="shared" si="3"/>
        <v>0.10000000000000053</v>
      </c>
      <c r="M15" s="19">
        <f t="shared" si="3"/>
        <v>5.7735026918962373E-2</v>
      </c>
    </row>
    <row r="17" spans="7:13" x14ac:dyDescent="0.35">
      <c r="G17" s="20"/>
      <c r="H17" s="20" t="s">
        <v>24</v>
      </c>
      <c r="I17" s="20"/>
      <c r="J17" s="20"/>
      <c r="K17" s="20"/>
      <c r="L17" s="20"/>
      <c r="M17" s="20"/>
    </row>
    <row r="18" spans="7:13" x14ac:dyDescent="0.35">
      <c r="G18" s="20"/>
      <c r="H18" s="21" t="s">
        <v>8</v>
      </c>
      <c r="I18" s="21" t="s">
        <v>11</v>
      </c>
      <c r="J18" s="21" t="s">
        <v>13</v>
      </c>
      <c r="K18" s="21" t="s">
        <v>15</v>
      </c>
      <c r="L18" s="22" t="s">
        <v>18</v>
      </c>
      <c r="M18" s="22" t="s">
        <v>21</v>
      </c>
    </row>
    <row r="19" spans="7:13" x14ac:dyDescent="0.35">
      <c r="G19" s="20" t="s">
        <v>27</v>
      </c>
      <c r="H19" s="20">
        <v>4.4000000000000004</v>
      </c>
      <c r="I19" s="20">
        <v>1.05</v>
      </c>
      <c r="J19" s="20">
        <v>2.0499999999999998</v>
      </c>
      <c r="K19" s="20">
        <v>3.5</v>
      </c>
      <c r="L19" s="20">
        <v>1.4</v>
      </c>
      <c r="M19" s="20">
        <v>2.6</v>
      </c>
    </row>
    <row r="20" spans="7:13" x14ac:dyDescent="0.35">
      <c r="G20" s="20" t="s">
        <v>28</v>
      </c>
      <c r="H20" s="20">
        <v>4.5</v>
      </c>
      <c r="I20" s="20">
        <v>1.04</v>
      </c>
      <c r="J20" s="20">
        <v>2.06</v>
      </c>
      <c r="K20" s="20">
        <v>3.5</v>
      </c>
      <c r="L20" s="20">
        <v>1.5</v>
      </c>
      <c r="M20" s="20">
        <v>2.6</v>
      </c>
    </row>
    <row r="21" spans="7:13" x14ac:dyDescent="0.35">
      <c r="G21" s="20" t="s">
        <v>29</v>
      </c>
      <c r="H21" s="20">
        <v>4.5</v>
      </c>
      <c r="I21" s="20">
        <v>1.05</v>
      </c>
      <c r="J21" s="20">
        <v>2.0499999999999998</v>
      </c>
      <c r="K21" s="20">
        <v>3.5</v>
      </c>
      <c r="L21" s="20">
        <v>1.4</v>
      </c>
      <c r="M21" s="20">
        <v>2.6</v>
      </c>
    </row>
    <row r="22" spans="7:13" x14ac:dyDescent="0.35">
      <c r="G22" s="20" t="s">
        <v>25</v>
      </c>
      <c r="H22" s="23">
        <f>AVERAGE(H19:H21)</f>
        <v>4.4666666666666668</v>
      </c>
      <c r="I22" s="23">
        <f t="shared" ref="I22:M22" si="4">AVERAGE(I19:I21)</f>
        <v>1.0466666666666666</v>
      </c>
      <c r="J22" s="23">
        <f t="shared" si="4"/>
        <v>2.0533333333333332</v>
      </c>
      <c r="K22" s="23">
        <f t="shared" si="4"/>
        <v>3.5</v>
      </c>
      <c r="L22" s="23">
        <f t="shared" si="4"/>
        <v>1.4333333333333333</v>
      </c>
      <c r="M22" s="23">
        <f t="shared" si="4"/>
        <v>2.6</v>
      </c>
    </row>
    <row r="23" spans="7:13" x14ac:dyDescent="0.35">
      <c r="G23" s="20" t="s">
        <v>26</v>
      </c>
      <c r="H23" s="23">
        <f>STDEV(H19:H21)</f>
        <v>5.7735026918962373E-2</v>
      </c>
      <c r="I23" s="23">
        <f t="shared" ref="I23:M23" si="5">STDEV(I19:I21)</f>
        <v>5.7735026918962632E-3</v>
      </c>
      <c r="J23" s="23">
        <f t="shared" si="5"/>
        <v>5.7735026918963907E-3</v>
      </c>
      <c r="K23" s="23">
        <f t="shared" si="5"/>
        <v>0</v>
      </c>
      <c r="L23" s="23">
        <f t="shared" si="5"/>
        <v>5.773502691896263E-2</v>
      </c>
      <c r="M23" s="23">
        <f t="shared" si="5"/>
        <v>0</v>
      </c>
    </row>
  </sheetData>
  <mergeCells count="9">
    <mergeCell ref="E7:E8"/>
    <mergeCell ref="F7:F8"/>
    <mergeCell ref="A1:A2"/>
    <mergeCell ref="B1:B2"/>
    <mergeCell ref="C1:C2"/>
    <mergeCell ref="D1:D2"/>
    <mergeCell ref="A7:A8"/>
    <mergeCell ref="B7:B8"/>
    <mergeCell ref="D7:D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porate Edition</dc:creator>
  <cp:lastModifiedBy>Corporate Edition</cp:lastModifiedBy>
  <dcterms:created xsi:type="dcterms:W3CDTF">2019-12-25T04:29:27Z</dcterms:created>
  <dcterms:modified xsi:type="dcterms:W3CDTF">2019-12-25T06:02:38Z</dcterms:modified>
</cp:coreProperties>
</file>